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Jose Devis\Dropbox\Plos One- review\Response 3_Written Informed consent\"/>
    </mc:Choice>
  </mc:AlternateContent>
  <bookViews>
    <workbookView xWindow="0" yWindow="1800" windowWidth="20490" windowHeight="7740" tabRatio="577"/>
  </bookViews>
  <sheets>
    <sheet name="Table S1" sheetId="3" r:id="rId1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2" i="3" l="1"/>
  <c r="E42" i="3"/>
  <c r="F42" i="3"/>
  <c r="G42" i="3"/>
  <c r="H42" i="3"/>
  <c r="I42" i="3"/>
  <c r="J42" i="3"/>
  <c r="K42" i="3"/>
  <c r="L42" i="3"/>
  <c r="M42" i="3"/>
  <c r="N42" i="3"/>
  <c r="O42" i="3"/>
  <c r="D43" i="3"/>
  <c r="E43" i="3"/>
  <c r="F43" i="3"/>
  <c r="G43" i="3"/>
  <c r="H43" i="3"/>
  <c r="I43" i="3"/>
  <c r="J43" i="3"/>
  <c r="K43" i="3"/>
  <c r="L43" i="3"/>
  <c r="M43" i="3"/>
  <c r="N43" i="3"/>
  <c r="O43" i="3"/>
  <c r="C43" i="3"/>
  <c r="C42" i="3"/>
  <c r="D37" i="3"/>
  <c r="E37" i="3"/>
  <c r="F37" i="3"/>
  <c r="G37" i="3"/>
  <c r="H37" i="3"/>
  <c r="I37" i="3"/>
  <c r="J37" i="3"/>
  <c r="K37" i="3"/>
  <c r="L37" i="3"/>
  <c r="M37" i="3"/>
  <c r="N37" i="3"/>
  <c r="O37" i="3"/>
  <c r="D38" i="3"/>
  <c r="E38" i="3"/>
  <c r="F38" i="3"/>
  <c r="G38" i="3"/>
  <c r="H38" i="3"/>
  <c r="I38" i="3"/>
  <c r="J38" i="3"/>
  <c r="K38" i="3"/>
  <c r="L38" i="3"/>
  <c r="M38" i="3"/>
  <c r="N38" i="3"/>
  <c r="O38" i="3"/>
  <c r="C38" i="3"/>
  <c r="C37" i="3"/>
  <c r="D32" i="3"/>
  <c r="E32" i="3"/>
  <c r="F32" i="3"/>
  <c r="G32" i="3"/>
  <c r="H32" i="3"/>
  <c r="I32" i="3"/>
  <c r="J32" i="3"/>
  <c r="K32" i="3"/>
  <c r="L32" i="3"/>
  <c r="M32" i="3"/>
  <c r="N32" i="3"/>
  <c r="O32" i="3"/>
  <c r="D33" i="3"/>
  <c r="E33" i="3"/>
  <c r="F33" i="3"/>
  <c r="G33" i="3"/>
  <c r="H33" i="3"/>
  <c r="I33" i="3"/>
  <c r="J33" i="3"/>
  <c r="K33" i="3"/>
  <c r="L33" i="3"/>
  <c r="M33" i="3"/>
  <c r="N33" i="3"/>
  <c r="O33" i="3"/>
  <c r="C33" i="3"/>
  <c r="C32" i="3"/>
  <c r="D27" i="3"/>
  <c r="E27" i="3"/>
  <c r="F27" i="3"/>
  <c r="G27" i="3"/>
  <c r="H27" i="3"/>
  <c r="I27" i="3"/>
  <c r="J27" i="3"/>
  <c r="K27" i="3"/>
  <c r="L27" i="3"/>
  <c r="M27" i="3"/>
  <c r="N27" i="3"/>
  <c r="O27" i="3"/>
  <c r="D28" i="3"/>
  <c r="E28" i="3"/>
  <c r="F28" i="3"/>
  <c r="G28" i="3"/>
  <c r="H28" i="3"/>
  <c r="I28" i="3"/>
  <c r="J28" i="3"/>
  <c r="K28" i="3"/>
  <c r="L28" i="3"/>
  <c r="M28" i="3"/>
  <c r="N28" i="3"/>
  <c r="O28" i="3"/>
  <c r="C28" i="3"/>
  <c r="C27" i="3"/>
  <c r="D22" i="3"/>
  <c r="E22" i="3"/>
  <c r="F22" i="3"/>
  <c r="G22" i="3"/>
  <c r="H22" i="3"/>
  <c r="I22" i="3"/>
  <c r="J22" i="3"/>
  <c r="K22" i="3"/>
  <c r="L22" i="3"/>
  <c r="M22" i="3"/>
  <c r="N22" i="3"/>
  <c r="O22" i="3"/>
  <c r="D23" i="3"/>
  <c r="E23" i="3"/>
  <c r="F23" i="3"/>
  <c r="G23" i="3"/>
  <c r="H23" i="3"/>
  <c r="I23" i="3"/>
  <c r="J23" i="3"/>
  <c r="K23" i="3"/>
  <c r="L23" i="3"/>
  <c r="M23" i="3"/>
  <c r="N23" i="3"/>
  <c r="O23" i="3"/>
  <c r="C23" i="3"/>
  <c r="C22" i="3"/>
  <c r="D17" i="3"/>
  <c r="E17" i="3"/>
  <c r="F17" i="3"/>
  <c r="G17" i="3"/>
  <c r="H17" i="3"/>
  <c r="I17" i="3"/>
  <c r="J17" i="3"/>
  <c r="K17" i="3"/>
  <c r="L17" i="3"/>
  <c r="M17" i="3"/>
  <c r="N17" i="3"/>
  <c r="O17" i="3"/>
  <c r="D18" i="3"/>
  <c r="E18" i="3"/>
  <c r="F18" i="3"/>
  <c r="G18" i="3"/>
  <c r="H18" i="3"/>
  <c r="I18" i="3"/>
  <c r="J18" i="3"/>
  <c r="K18" i="3"/>
  <c r="L18" i="3"/>
  <c r="M18" i="3"/>
  <c r="N18" i="3"/>
  <c r="O18" i="3"/>
  <c r="C18" i="3"/>
  <c r="C17" i="3"/>
  <c r="D12" i="3"/>
  <c r="E12" i="3"/>
  <c r="F12" i="3"/>
  <c r="G12" i="3"/>
  <c r="H12" i="3"/>
  <c r="I12" i="3"/>
  <c r="J12" i="3"/>
  <c r="K12" i="3"/>
  <c r="L12" i="3"/>
  <c r="M12" i="3"/>
  <c r="N12" i="3"/>
  <c r="O12" i="3"/>
  <c r="D13" i="3"/>
  <c r="E13" i="3"/>
  <c r="F13" i="3"/>
  <c r="G13" i="3"/>
  <c r="H13" i="3"/>
  <c r="I13" i="3"/>
  <c r="J13" i="3"/>
  <c r="K13" i="3"/>
  <c r="L13" i="3"/>
  <c r="M13" i="3"/>
  <c r="N13" i="3"/>
  <c r="O13" i="3"/>
  <c r="C13" i="3"/>
  <c r="C12" i="3"/>
  <c r="D7" i="3"/>
  <c r="E7" i="3"/>
  <c r="F7" i="3"/>
  <c r="G7" i="3"/>
  <c r="H7" i="3"/>
  <c r="I7" i="3"/>
  <c r="J7" i="3"/>
  <c r="K7" i="3"/>
  <c r="L7" i="3"/>
  <c r="M7" i="3"/>
  <c r="N7" i="3"/>
  <c r="O7" i="3"/>
  <c r="D8" i="3"/>
  <c r="E8" i="3"/>
  <c r="F8" i="3"/>
  <c r="G8" i="3"/>
  <c r="H8" i="3"/>
  <c r="I8" i="3"/>
  <c r="J8" i="3"/>
  <c r="K8" i="3"/>
  <c r="L8" i="3"/>
  <c r="M8" i="3"/>
  <c r="N8" i="3"/>
  <c r="O8" i="3"/>
  <c r="C8" i="3"/>
  <c r="C7" i="3"/>
</calcChain>
</file>

<file path=xl/sharedStrings.xml><?xml version="1.0" encoding="utf-8"?>
<sst xmlns="http://schemas.openxmlformats.org/spreadsheetml/2006/main" count="55" uniqueCount="20">
  <si>
    <t>Age</t>
  </si>
  <si>
    <t>Academic Achievement</t>
  </si>
  <si>
    <t>Sleep time</t>
  </si>
  <si>
    <t>TV/vide/DVD</t>
  </si>
  <si>
    <t>Computer playing</t>
  </si>
  <si>
    <t>Computer communicating</t>
  </si>
  <si>
    <t>Computer for doing homework</t>
  </si>
  <si>
    <t>Overall computer use</t>
  </si>
  <si>
    <t>Passive videogames</t>
  </si>
  <si>
    <t>Active videogames</t>
  </si>
  <si>
    <t>Mobile for communicating</t>
  </si>
  <si>
    <t>Mobile for playing</t>
  </si>
  <si>
    <t>Overall sedentary screen media usage</t>
  </si>
  <si>
    <t>cluster</t>
  </si>
  <si>
    <t>Mean</t>
  </si>
  <si>
    <t>Std. Deviation</t>
  </si>
  <si>
    <t>SEM</t>
  </si>
  <si>
    <t>95% CI (lower)</t>
  </si>
  <si>
    <t>95% CI (higher)</t>
  </si>
  <si>
    <t>Table S1. Descriptive statistics of the different clust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12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3">
    <xf numFmtId="0" fontId="0" fillId="0" borderId="0" xfId="0"/>
    <xf numFmtId="0" fontId="5" fillId="0" borderId="0" xfId="0" applyFont="1"/>
    <xf numFmtId="0" fontId="3" fillId="0" borderId="1" xfId="0" applyFont="1" applyBorder="1" applyAlignment="1">
      <alignment horizontal="center" vertical="center" textRotation="90" wrapText="1"/>
    </xf>
    <xf numFmtId="2" fontId="0" fillId="0" borderId="0" xfId="0" applyNumberFormat="1" applyAlignment="1">
      <alignment horizontal="center"/>
    </xf>
    <xf numFmtId="2" fontId="5" fillId="0" borderId="0" xfId="0" applyNumberFormat="1" applyFont="1" applyAlignment="1">
      <alignment horizontal="center"/>
    </xf>
    <xf numFmtId="0" fontId="0" fillId="0" borderId="1" xfId="0" applyBorder="1" applyAlignment="1">
      <alignment wrapText="1"/>
    </xf>
    <xf numFmtId="0" fontId="0" fillId="0" borderId="0" xfId="0" applyAlignment="1">
      <alignment wrapText="1"/>
    </xf>
    <xf numFmtId="0" fontId="0" fillId="0" borderId="0" xfId="0" applyBorder="1"/>
    <xf numFmtId="0" fontId="0" fillId="0" borderId="0" xfId="0" applyAlignment="1">
      <alignment vertical="center"/>
    </xf>
    <xf numFmtId="0" fontId="0" fillId="0" borderId="0" xfId="0" applyBorder="1" applyAlignment="1">
      <alignment vertical="center" wrapText="1"/>
    </xf>
    <xf numFmtId="2" fontId="6" fillId="0" borderId="0" xfId="0" applyNumberFormat="1" applyFont="1" applyBorder="1" applyAlignment="1">
      <alignment horizontal="center" vertical="center" wrapText="1"/>
    </xf>
    <xf numFmtId="0" fontId="5" fillId="0" borderId="0" xfId="0" applyFont="1" applyBorder="1"/>
    <xf numFmtId="164" fontId="6" fillId="0" borderId="0" xfId="0" applyNumberFormat="1" applyFont="1" applyBorder="1" applyAlignment="1">
      <alignment horizontal="center" vertical="center" wrapText="1"/>
    </xf>
    <xf numFmtId="0" fontId="0" fillId="0" borderId="2" xfId="0" applyBorder="1"/>
    <xf numFmtId="2" fontId="0" fillId="0" borderId="2" xfId="0" applyNumberFormat="1" applyBorder="1" applyAlignment="1">
      <alignment horizontal="center"/>
    </xf>
    <xf numFmtId="0" fontId="5" fillId="0" borderId="2" xfId="0" applyFont="1" applyBorder="1"/>
    <xf numFmtId="2" fontId="5" fillId="0" borderId="2" xfId="0" applyNumberFormat="1" applyFont="1" applyBorder="1" applyAlignment="1">
      <alignment horizontal="center"/>
    </xf>
    <xf numFmtId="0" fontId="0" fillId="0" borderId="0" xfId="0" applyBorder="1" applyAlignment="1">
      <alignment vertical="center"/>
    </xf>
    <xf numFmtId="0" fontId="0" fillId="0" borderId="3" xfId="0" applyBorder="1"/>
    <xf numFmtId="2" fontId="0" fillId="0" borderId="3" xfId="0" applyNumberFormat="1" applyBorder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 vertical="center" wrapText="1"/>
    </xf>
  </cellXfs>
  <cellStyles count="127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" xfId="19" builtinId="8" hidden="1"/>
    <cellStyle name="Hipervínculo" xfId="21" builtinId="8" hidden="1"/>
    <cellStyle name="Hipervínculo" xfId="23" builtinId="8" hidden="1"/>
    <cellStyle name="Hipervínculo" xfId="25" builtinId="8" hidden="1"/>
    <cellStyle name="Hipervínculo" xfId="27" builtinId="8" hidden="1"/>
    <cellStyle name="Hipervínculo" xfId="29" builtinId="8" hidden="1"/>
    <cellStyle name="Hipervínculo" xfId="31" builtinId="8" hidden="1"/>
    <cellStyle name="Hipervínculo" xfId="33" builtinId="8" hidden="1"/>
    <cellStyle name="Hipervínculo" xfId="35" builtinId="8" hidden="1"/>
    <cellStyle name="Hipervínculo" xfId="37" builtinId="8" hidden="1"/>
    <cellStyle name="Hipervínculo" xfId="39" builtinId="8" hidden="1"/>
    <cellStyle name="Hipervínculo" xfId="41" builtinId="8" hidden="1"/>
    <cellStyle name="Hipervínculo" xfId="43" builtinId="8" hidden="1"/>
    <cellStyle name="Hipervínculo" xfId="45" builtinId="8" hidden="1"/>
    <cellStyle name="Hipervínculo" xfId="47" builtinId="8" hidden="1"/>
    <cellStyle name="Hipervínculo" xfId="49" builtinId="8" hidden="1"/>
    <cellStyle name="Hipervínculo" xfId="51" builtinId="8" hidden="1"/>
    <cellStyle name="Hipervínculo" xfId="53" builtinId="8" hidden="1"/>
    <cellStyle name="Hipervínculo" xfId="55" builtinId="8" hidden="1"/>
    <cellStyle name="Hipervínculo" xfId="57" builtinId="8" hidden="1"/>
    <cellStyle name="Hipervínculo" xfId="59" builtinId="8" hidden="1"/>
    <cellStyle name="Hipervínculo" xfId="61" builtinId="8" hidden="1"/>
    <cellStyle name="Hipervínculo" xfId="63" builtinId="8" hidden="1"/>
    <cellStyle name="Hipervínculo" xfId="65" builtinId="8" hidden="1"/>
    <cellStyle name="Hipervínculo" xfId="67" builtinId="8" hidden="1"/>
    <cellStyle name="Hipervínculo" xfId="69" builtinId="8" hidden="1"/>
    <cellStyle name="Hipervínculo" xfId="71" builtinId="8" hidden="1"/>
    <cellStyle name="Hipervínculo" xfId="73" builtinId="8" hidden="1"/>
    <cellStyle name="Hipervínculo" xfId="75" builtinId="8" hidden="1"/>
    <cellStyle name="Hipervínculo" xfId="77" builtinId="8" hidden="1"/>
    <cellStyle name="Hipervínculo" xfId="79" builtinId="8" hidden="1"/>
    <cellStyle name="Hipervínculo" xfId="81" builtinId="8" hidden="1"/>
    <cellStyle name="Hipervínculo" xfId="83" builtinId="8" hidden="1"/>
    <cellStyle name="Hipervínculo" xfId="85" builtinId="8" hidden="1"/>
    <cellStyle name="Hipervínculo" xfId="87" builtinId="8" hidden="1"/>
    <cellStyle name="Hipervínculo" xfId="89" builtinId="8" hidden="1"/>
    <cellStyle name="Hipervínculo" xfId="91" builtinId="8" hidden="1"/>
    <cellStyle name="Hipervínculo" xfId="93" builtinId="8" hidden="1"/>
    <cellStyle name="Hipervínculo" xfId="95" builtinId="8" hidden="1"/>
    <cellStyle name="Hipervínculo" xfId="97" builtinId="8" hidden="1"/>
    <cellStyle name="Hipervínculo" xfId="99" builtinId="8" hidden="1"/>
    <cellStyle name="Hipervínculo" xfId="101" builtinId="8" hidden="1"/>
    <cellStyle name="Hipervínculo" xfId="103" builtinId="8" hidden="1"/>
    <cellStyle name="Hipervínculo" xfId="105" builtinId="8" hidden="1"/>
    <cellStyle name="Hipervínculo" xfId="107" builtinId="8" hidden="1"/>
    <cellStyle name="Hipervínculo" xfId="109" builtinId="8" hidden="1"/>
    <cellStyle name="Hipervínculo" xfId="111" builtinId="8" hidden="1"/>
    <cellStyle name="Hipervínculo" xfId="113" builtinId="8" hidden="1"/>
    <cellStyle name="Hipervínculo" xfId="115" builtinId="8" hidden="1"/>
    <cellStyle name="Hipervínculo" xfId="117" builtinId="8" hidden="1"/>
    <cellStyle name="Hipervínculo" xfId="119" builtinId="8" hidden="1"/>
    <cellStyle name="Hipervínculo" xfId="121" builtinId="8" hidden="1"/>
    <cellStyle name="Hipervínculo" xfId="123" builtinId="8" hidden="1"/>
    <cellStyle name="Hipervínculo" xfId="125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Hipervínculo visitado" xfId="20" builtinId="9" hidden="1"/>
    <cellStyle name="Hipervínculo visitado" xfId="22" builtinId="9" hidden="1"/>
    <cellStyle name="Hipervínculo visitado" xfId="24" builtinId="9" hidden="1"/>
    <cellStyle name="Hipervínculo visitado" xfId="26" builtinId="9" hidden="1"/>
    <cellStyle name="Hipervínculo visitado" xfId="28" builtinId="9" hidden="1"/>
    <cellStyle name="Hipervínculo visitado" xfId="30" builtinId="9" hidden="1"/>
    <cellStyle name="Hipervínculo visitado" xfId="32" builtinId="9" hidden="1"/>
    <cellStyle name="Hipervínculo visitado" xfId="34" builtinId="9" hidden="1"/>
    <cellStyle name="Hipervínculo visitado" xfId="36" builtinId="9" hidden="1"/>
    <cellStyle name="Hipervínculo visitado" xfId="38" builtinId="9" hidden="1"/>
    <cellStyle name="Hipervínculo visitado" xfId="40" builtinId="9" hidden="1"/>
    <cellStyle name="Hipervínculo visitado" xfId="42" builtinId="9" hidden="1"/>
    <cellStyle name="Hipervínculo visitado" xfId="44" builtinId="9" hidden="1"/>
    <cellStyle name="Hipervínculo visitado" xfId="46" builtinId="9" hidden="1"/>
    <cellStyle name="Hipervínculo visitado" xfId="48" builtinId="9" hidden="1"/>
    <cellStyle name="Hipervínculo visitado" xfId="50" builtinId="9" hidden="1"/>
    <cellStyle name="Hipervínculo visitado" xfId="52" builtinId="9" hidden="1"/>
    <cellStyle name="Hipervínculo visitado" xfId="54" builtinId="9" hidden="1"/>
    <cellStyle name="Hipervínculo visitado" xfId="56" builtinId="9" hidden="1"/>
    <cellStyle name="Hipervínculo visitado" xfId="58" builtinId="9" hidden="1"/>
    <cellStyle name="Hipervínculo visitado" xfId="60" builtinId="9" hidden="1"/>
    <cellStyle name="Hipervínculo visitado" xfId="62" builtinId="9" hidden="1"/>
    <cellStyle name="Hipervínculo visitado" xfId="64" builtinId="9" hidden="1"/>
    <cellStyle name="Hipervínculo visitado" xfId="66" builtinId="9" hidden="1"/>
    <cellStyle name="Hipervínculo visitado" xfId="68" builtinId="9" hidden="1"/>
    <cellStyle name="Hipervínculo visitado" xfId="70" builtinId="9" hidden="1"/>
    <cellStyle name="Hipervínculo visitado" xfId="72" builtinId="9" hidden="1"/>
    <cellStyle name="Hipervínculo visitado" xfId="74" builtinId="9" hidden="1"/>
    <cellStyle name="Hipervínculo visitado" xfId="76" builtinId="9" hidden="1"/>
    <cellStyle name="Hipervínculo visitado" xfId="78" builtinId="9" hidden="1"/>
    <cellStyle name="Hipervínculo visitado" xfId="80" builtinId="9" hidden="1"/>
    <cellStyle name="Hipervínculo visitado" xfId="82" builtinId="9" hidden="1"/>
    <cellStyle name="Hipervínculo visitado" xfId="84" builtinId="9" hidden="1"/>
    <cellStyle name="Hipervínculo visitado" xfId="86" builtinId="9" hidden="1"/>
    <cellStyle name="Hipervínculo visitado" xfId="88" builtinId="9" hidden="1"/>
    <cellStyle name="Hipervínculo visitado" xfId="90" builtinId="9" hidden="1"/>
    <cellStyle name="Hipervínculo visitado" xfId="92" builtinId="9" hidden="1"/>
    <cellStyle name="Hipervínculo visitado" xfId="94" builtinId="9" hidden="1"/>
    <cellStyle name="Hipervínculo visitado" xfId="96" builtinId="9" hidden="1"/>
    <cellStyle name="Hipervínculo visitado" xfId="98" builtinId="9" hidden="1"/>
    <cellStyle name="Hipervínculo visitado" xfId="100" builtinId="9" hidden="1"/>
    <cellStyle name="Hipervínculo visitado" xfId="102" builtinId="9" hidden="1"/>
    <cellStyle name="Hipervínculo visitado" xfId="104" builtinId="9" hidden="1"/>
    <cellStyle name="Hipervínculo visitado" xfId="106" builtinId="9" hidden="1"/>
    <cellStyle name="Hipervínculo visitado" xfId="108" builtinId="9" hidden="1"/>
    <cellStyle name="Hipervínculo visitado" xfId="110" builtinId="9" hidden="1"/>
    <cellStyle name="Hipervínculo visitado" xfId="112" builtinId="9" hidden="1"/>
    <cellStyle name="Hipervínculo visitado" xfId="114" builtinId="9" hidden="1"/>
    <cellStyle name="Hipervínculo visitado" xfId="116" builtinId="9" hidden="1"/>
    <cellStyle name="Hipervínculo visitado" xfId="118" builtinId="9" hidden="1"/>
    <cellStyle name="Hipervínculo visitado" xfId="120" builtinId="9" hidden="1"/>
    <cellStyle name="Hipervínculo visitado" xfId="122" builtinId="9" hidden="1"/>
    <cellStyle name="Hipervínculo visitado" xfId="124" builtinId="9" hidden="1"/>
    <cellStyle name="Hipervínculo visitado" xfId="126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6"/>
  <sheetViews>
    <sheetView tabSelected="1" workbookViewId="0">
      <selection activeCell="J2" sqref="J2"/>
    </sheetView>
  </sheetViews>
  <sheetFormatPr baseColWidth="10" defaultRowHeight="15.75" x14ac:dyDescent="0.25"/>
  <cols>
    <col min="2" max="2" width="15" customWidth="1"/>
    <col min="3" max="3" width="12.125" customWidth="1"/>
    <col min="4" max="4" width="12" customWidth="1"/>
    <col min="5" max="5" width="13.375" customWidth="1"/>
    <col min="6" max="6" width="12.625" customWidth="1"/>
    <col min="7" max="7" width="12.5" customWidth="1"/>
    <col min="8" max="8" width="13.5" customWidth="1"/>
    <col min="9" max="9" width="14.125" customWidth="1"/>
    <col min="10" max="10" width="13.375" customWidth="1"/>
    <col min="11" max="11" width="13" customWidth="1"/>
    <col min="12" max="12" width="13.125" customWidth="1"/>
    <col min="13" max="13" width="12.875" customWidth="1"/>
    <col min="14" max="14" width="12.375" customWidth="1"/>
    <col min="15" max="15" width="13.125" customWidth="1"/>
  </cols>
  <sheetData>
    <row r="1" spans="1:15" x14ac:dyDescent="0.25">
      <c r="A1" s="20" t="s">
        <v>19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</row>
    <row r="2" spans="1:15" ht="18" customHeight="1" thickBot="1" x14ac:dyDescent="0.3"/>
    <row r="3" spans="1:15" s="6" customFormat="1" ht="98.1" customHeight="1" thickBot="1" x14ac:dyDescent="0.3">
      <c r="A3" s="5" t="s">
        <v>13</v>
      </c>
      <c r="B3" s="5"/>
      <c r="C3" s="2" t="s">
        <v>0</v>
      </c>
      <c r="D3" s="2" t="s">
        <v>1</v>
      </c>
      <c r="E3" s="2" t="s">
        <v>2</v>
      </c>
      <c r="F3" s="2" t="s">
        <v>3</v>
      </c>
      <c r="G3" s="2" t="s">
        <v>4</v>
      </c>
      <c r="H3" s="2" t="s">
        <v>5</v>
      </c>
      <c r="I3" s="2" t="s">
        <v>6</v>
      </c>
      <c r="J3" s="2" t="s">
        <v>7</v>
      </c>
      <c r="K3" s="2" t="s">
        <v>8</v>
      </c>
      <c r="L3" s="2" t="s">
        <v>9</v>
      </c>
      <c r="M3" s="2" t="s">
        <v>10</v>
      </c>
      <c r="N3" s="2" t="s">
        <v>11</v>
      </c>
      <c r="O3" s="2" t="s">
        <v>12</v>
      </c>
    </row>
    <row r="4" spans="1:15" x14ac:dyDescent="0.25">
      <c r="A4">
        <v>1</v>
      </c>
      <c r="B4" t="s">
        <v>14</v>
      </c>
      <c r="C4" s="3">
        <v>14.9443</v>
      </c>
      <c r="D4" s="3">
        <v>2.6536</v>
      </c>
      <c r="E4" s="3">
        <v>8.0174000000000003</v>
      </c>
      <c r="F4" s="3">
        <v>2.0872000000000002</v>
      </c>
      <c r="G4" s="3">
        <v>0.69440000000000002</v>
      </c>
      <c r="H4" s="3">
        <v>1.2839</v>
      </c>
      <c r="I4" s="3">
        <v>0.27650000000000002</v>
      </c>
      <c r="J4" s="3">
        <v>2.2557999999999998</v>
      </c>
      <c r="K4" s="3">
        <v>0.55940000000000001</v>
      </c>
      <c r="L4" s="3">
        <v>0.19</v>
      </c>
      <c r="M4" s="3">
        <v>0.1845</v>
      </c>
      <c r="N4" s="3">
        <v>3.5400000000000001E-2</v>
      </c>
      <c r="O4" s="3">
        <v>4.8914999999999997</v>
      </c>
    </row>
    <row r="5" spans="1:15" x14ac:dyDescent="0.25">
      <c r="B5" t="s">
        <v>15</v>
      </c>
      <c r="C5" s="3">
        <v>0.69091000000000002</v>
      </c>
      <c r="D5" s="3">
        <v>6.6180000000000003E-2</v>
      </c>
      <c r="E5" s="3">
        <v>0.19259999999999999</v>
      </c>
      <c r="F5" s="3">
        <v>0.10858</v>
      </c>
      <c r="G5" s="3">
        <v>0.13367000000000001</v>
      </c>
      <c r="H5" s="3">
        <v>0.30367</v>
      </c>
      <c r="I5" s="3">
        <v>3.1759999999999997E-2</v>
      </c>
      <c r="J5" s="3">
        <v>0.42669000000000001</v>
      </c>
      <c r="K5" s="3">
        <v>9.8360000000000003E-2</v>
      </c>
      <c r="L5" s="3">
        <v>3.3459999999999997E-2</v>
      </c>
      <c r="M5" s="3">
        <v>3.5200000000000002E-2</v>
      </c>
      <c r="N5" s="3">
        <v>4.2599999999999999E-3</v>
      </c>
      <c r="O5" s="3">
        <v>0.5141</v>
      </c>
    </row>
    <row r="6" spans="1:15" x14ac:dyDescent="0.25">
      <c r="B6" t="s">
        <v>16</v>
      </c>
      <c r="C6" s="3">
        <v>0.15448999999999999</v>
      </c>
      <c r="D6" s="3">
        <v>1.4800000000000001E-2</v>
      </c>
      <c r="E6" s="3">
        <v>4.3069999999999997E-2</v>
      </c>
      <c r="F6" s="3">
        <v>2.4279999999999999E-2</v>
      </c>
      <c r="G6" s="3">
        <v>2.989E-2</v>
      </c>
      <c r="H6" s="3">
        <v>6.7900000000000002E-2</v>
      </c>
      <c r="I6" s="3">
        <v>7.1000000000000004E-3</v>
      </c>
      <c r="J6" s="3">
        <v>9.5409999999999995E-2</v>
      </c>
      <c r="K6" s="3">
        <v>2.1989999999999999E-2</v>
      </c>
      <c r="L6" s="3">
        <v>7.4799999999999997E-3</v>
      </c>
      <c r="M6" s="3">
        <v>7.8700000000000003E-3</v>
      </c>
      <c r="N6" s="3">
        <v>9.5E-4</v>
      </c>
      <c r="O6" s="3">
        <v>0.11496000000000001</v>
      </c>
    </row>
    <row r="7" spans="1:15" x14ac:dyDescent="0.25">
      <c r="B7" t="s">
        <v>17</v>
      </c>
      <c r="C7" s="3">
        <f>C4-1.96*C6</f>
        <v>14.6414996</v>
      </c>
      <c r="D7" s="3">
        <f t="shared" ref="D7:O7" si="0">D4-1.96*D6</f>
        <v>2.6245919999999998</v>
      </c>
      <c r="E7" s="3">
        <f t="shared" si="0"/>
        <v>7.9329828000000004</v>
      </c>
      <c r="F7" s="3">
        <f t="shared" si="0"/>
        <v>2.0396112</v>
      </c>
      <c r="G7" s="3">
        <f t="shared" si="0"/>
        <v>0.63581560000000004</v>
      </c>
      <c r="H7" s="3">
        <f t="shared" si="0"/>
        <v>1.1508160000000001</v>
      </c>
      <c r="I7" s="3">
        <f t="shared" si="0"/>
        <v>0.26258400000000004</v>
      </c>
      <c r="J7" s="3">
        <f t="shared" si="0"/>
        <v>2.0687963999999996</v>
      </c>
      <c r="K7" s="3">
        <f t="shared" si="0"/>
        <v>0.51629959999999997</v>
      </c>
      <c r="L7" s="3">
        <f t="shared" si="0"/>
        <v>0.1753392</v>
      </c>
      <c r="M7" s="3">
        <f t="shared" si="0"/>
        <v>0.1690748</v>
      </c>
      <c r="N7" s="3">
        <f t="shared" si="0"/>
        <v>3.3537999999999998E-2</v>
      </c>
      <c r="O7" s="3">
        <f t="shared" si="0"/>
        <v>4.6661783999999997</v>
      </c>
    </row>
    <row r="8" spans="1:15" s="13" customFormat="1" x14ac:dyDescent="0.25">
      <c r="B8" s="13" t="s">
        <v>18</v>
      </c>
      <c r="C8" s="14">
        <f>C4+1.96*C6</f>
        <v>15.247100400000001</v>
      </c>
      <c r="D8" s="14">
        <f t="shared" ref="D8:O8" si="1">D4+1.96*D6</f>
        <v>2.6826080000000001</v>
      </c>
      <c r="E8" s="14">
        <f t="shared" si="1"/>
        <v>8.1018172000000011</v>
      </c>
      <c r="F8" s="14">
        <f t="shared" si="1"/>
        <v>2.1347888000000004</v>
      </c>
      <c r="G8" s="14">
        <f t="shared" si="1"/>
        <v>0.7529844</v>
      </c>
      <c r="H8" s="14">
        <f t="shared" si="1"/>
        <v>1.416984</v>
      </c>
      <c r="I8" s="14">
        <f t="shared" si="1"/>
        <v>0.29041600000000001</v>
      </c>
      <c r="J8" s="14">
        <f t="shared" si="1"/>
        <v>2.4428036</v>
      </c>
      <c r="K8" s="14">
        <f t="shared" si="1"/>
        <v>0.60250040000000005</v>
      </c>
      <c r="L8" s="14">
        <f t="shared" si="1"/>
        <v>0.2046608</v>
      </c>
      <c r="M8" s="14">
        <f t="shared" si="1"/>
        <v>0.1999252</v>
      </c>
      <c r="N8" s="14">
        <f t="shared" si="1"/>
        <v>3.7262000000000003E-2</v>
      </c>
      <c r="O8" s="14">
        <f t="shared" si="1"/>
        <v>5.1168215999999997</v>
      </c>
    </row>
    <row r="9" spans="1:15" x14ac:dyDescent="0.25">
      <c r="A9" s="7">
        <v>2</v>
      </c>
      <c r="B9" s="7" t="s">
        <v>14</v>
      </c>
      <c r="C9" s="3">
        <v>13.212400000000001</v>
      </c>
      <c r="D9" s="3">
        <v>3.4135</v>
      </c>
      <c r="E9" s="3">
        <v>8.5762999999999998</v>
      </c>
      <c r="F9" s="3">
        <v>1.5039</v>
      </c>
      <c r="G9" s="3">
        <v>0.1716</v>
      </c>
      <c r="H9" s="3">
        <v>0.70509999999999995</v>
      </c>
      <c r="I9" s="3">
        <v>0.17730000000000001</v>
      </c>
      <c r="J9" s="3">
        <v>1.0517000000000001</v>
      </c>
      <c r="K9" s="3">
        <v>7.0599999999999996E-2</v>
      </c>
      <c r="L9" s="3">
        <v>0.14940000000000001</v>
      </c>
      <c r="M9" s="3">
        <v>0.1694</v>
      </c>
      <c r="N9" s="3">
        <v>1.8800000000000001E-2</v>
      </c>
      <c r="O9" s="3">
        <v>2.6112000000000002</v>
      </c>
    </row>
    <row r="10" spans="1:15" x14ac:dyDescent="0.25">
      <c r="B10" t="s">
        <v>15</v>
      </c>
      <c r="C10" s="3">
        <v>0.48987000000000003</v>
      </c>
      <c r="D10" s="3">
        <v>0.16561000000000001</v>
      </c>
      <c r="E10" s="3">
        <v>0.19191</v>
      </c>
      <c r="F10" s="3">
        <v>0.22827</v>
      </c>
      <c r="G10" s="3">
        <v>5.586E-2</v>
      </c>
      <c r="H10" s="3">
        <v>0.27998000000000001</v>
      </c>
      <c r="I10" s="3">
        <v>5.169E-2</v>
      </c>
      <c r="J10" s="3">
        <v>0.37785999999999997</v>
      </c>
      <c r="K10" s="3">
        <v>1.555E-2</v>
      </c>
      <c r="L10" s="3">
        <v>2.332E-2</v>
      </c>
      <c r="M10" s="3">
        <v>5.6520000000000001E-2</v>
      </c>
      <c r="N10" s="3">
        <v>5.3099999999999996E-3</v>
      </c>
      <c r="O10" s="3">
        <v>0.61048000000000002</v>
      </c>
    </row>
    <row r="11" spans="1:15" x14ac:dyDescent="0.25">
      <c r="B11" t="s">
        <v>16</v>
      </c>
      <c r="C11" s="3">
        <v>8.9440000000000006E-2</v>
      </c>
      <c r="D11" s="3">
        <v>3.024E-2</v>
      </c>
      <c r="E11" s="3">
        <v>3.5040000000000002E-2</v>
      </c>
      <c r="F11" s="3">
        <v>4.1680000000000002E-2</v>
      </c>
      <c r="G11" s="3">
        <v>1.0200000000000001E-2</v>
      </c>
      <c r="H11" s="3">
        <v>5.1119999999999999E-2</v>
      </c>
      <c r="I11" s="3">
        <v>9.4400000000000005E-3</v>
      </c>
      <c r="J11" s="3">
        <v>6.8989999999999996E-2</v>
      </c>
      <c r="K11" s="3">
        <v>2.8400000000000001E-3</v>
      </c>
      <c r="L11" s="3">
        <v>4.2599999999999999E-3</v>
      </c>
      <c r="M11" s="3">
        <v>1.0319999999999999E-2</v>
      </c>
      <c r="N11" s="3">
        <v>9.7000000000000005E-4</v>
      </c>
      <c r="O11" s="3">
        <v>0.11146</v>
      </c>
    </row>
    <row r="12" spans="1:15" x14ac:dyDescent="0.25">
      <c r="B12" t="s">
        <v>17</v>
      </c>
      <c r="C12" s="3">
        <f>C9-1.96*C11</f>
        <v>13.037097600000001</v>
      </c>
      <c r="D12" s="3">
        <f t="shared" ref="D12:O12" si="2">D9-1.96*D11</f>
        <v>3.3542296</v>
      </c>
      <c r="E12" s="3">
        <f t="shared" si="2"/>
        <v>8.5076216000000002</v>
      </c>
      <c r="F12" s="3">
        <f t="shared" si="2"/>
        <v>1.4222072000000001</v>
      </c>
      <c r="G12" s="3">
        <f t="shared" si="2"/>
        <v>0.15160799999999999</v>
      </c>
      <c r="H12" s="3">
        <f t="shared" si="2"/>
        <v>0.60490479999999991</v>
      </c>
      <c r="I12" s="3">
        <f t="shared" si="2"/>
        <v>0.15879760000000001</v>
      </c>
      <c r="J12" s="3">
        <f t="shared" si="2"/>
        <v>0.91647960000000006</v>
      </c>
      <c r="K12" s="3">
        <f t="shared" si="2"/>
        <v>6.5033599999999997E-2</v>
      </c>
      <c r="L12" s="3">
        <f t="shared" si="2"/>
        <v>0.14105039999999999</v>
      </c>
      <c r="M12" s="3">
        <f t="shared" si="2"/>
        <v>0.14917279999999999</v>
      </c>
      <c r="N12" s="3">
        <f t="shared" si="2"/>
        <v>1.6898800000000002E-2</v>
      </c>
      <c r="O12" s="3">
        <f t="shared" si="2"/>
        <v>2.3927384000000003</v>
      </c>
    </row>
    <row r="13" spans="1:15" s="13" customFormat="1" x14ac:dyDescent="0.25">
      <c r="B13" s="13" t="s">
        <v>18</v>
      </c>
      <c r="C13" s="14">
        <f>C9+1.96*C11</f>
        <v>13.3877024</v>
      </c>
      <c r="D13" s="14">
        <f t="shared" ref="D13:O13" si="3">D9+1.96*D11</f>
        <v>3.4727703999999999</v>
      </c>
      <c r="E13" s="14">
        <f t="shared" si="3"/>
        <v>8.6449783999999994</v>
      </c>
      <c r="F13" s="14">
        <f t="shared" si="3"/>
        <v>1.5855927999999999</v>
      </c>
      <c r="G13" s="14">
        <f t="shared" si="3"/>
        <v>0.19159200000000001</v>
      </c>
      <c r="H13" s="14">
        <f t="shared" si="3"/>
        <v>0.80529519999999999</v>
      </c>
      <c r="I13" s="14">
        <f t="shared" si="3"/>
        <v>0.19580240000000002</v>
      </c>
      <c r="J13" s="14">
        <f t="shared" si="3"/>
        <v>1.1869204</v>
      </c>
      <c r="K13" s="14">
        <f t="shared" si="3"/>
        <v>7.6166399999999995E-2</v>
      </c>
      <c r="L13" s="14">
        <f t="shared" si="3"/>
        <v>0.15774960000000002</v>
      </c>
      <c r="M13" s="14">
        <f t="shared" si="3"/>
        <v>0.1896272</v>
      </c>
      <c r="N13" s="14">
        <f t="shared" si="3"/>
        <v>2.0701199999999999E-2</v>
      </c>
      <c r="O13" s="14">
        <f t="shared" si="3"/>
        <v>2.8296616000000001</v>
      </c>
    </row>
    <row r="14" spans="1:15" x14ac:dyDescent="0.25">
      <c r="A14" s="7">
        <v>3</v>
      </c>
      <c r="B14" s="7" t="s">
        <v>14</v>
      </c>
      <c r="C14" s="3">
        <v>13.469799999999999</v>
      </c>
      <c r="D14" s="3">
        <v>3.0943999999999998</v>
      </c>
      <c r="E14" s="3">
        <v>8.5170999999999992</v>
      </c>
      <c r="F14" s="3">
        <v>1.7442</v>
      </c>
      <c r="G14" s="3">
        <v>0.35870000000000002</v>
      </c>
      <c r="H14" s="3">
        <v>0.4889</v>
      </c>
      <c r="I14" s="3">
        <v>0.1464</v>
      </c>
      <c r="J14" s="3">
        <v>0.99560000000000004</v>
      </c>
      <c r="K14" s="3">
        <v>0.54890000000000005</v>
      </c>
      <c r="L14" s="3">
        <v>0.2465</v>
      </c>
      <c r="M14" s="3">
        <v>0.1099</v>
      </c>
      <c r="N14" s="3">
        <v>2.7799999999999998E-2</v>
      </c>
      <c r="O14" s="3">
        <v>3.2709999999999999</v>
      </c>
    </row>
    <row r="15" spans="1:15" x14ac:dyDescent="0.25">
      <c r="B15" t="s">
        <v>15</v>
      </c>
      <c r="C15" s="3">
        <v>0.47920000000000001</v>
      </c>
      <c r="D15" s="3">
        <v>0.16422</v>
      </c>
      <c r="E15" s="3">
        <v>0.17365</v>
      </c>
      <c r="F15" s="3">
        <v>0.34392</v>
      </c>
      <c r="G15" s="3">
        <v>0.11755</v>
      </c>
      <c r="H15" s="3">
        <v>0.1263</v>
      </c>
      <c r="I15" s="3">
        <v>2.894E-2</v>
      </c>
      <c r="J15" s="3">
        <v>0.27126</v>
      </c>
      <c r="K15" s="3">
        <v>0.19817000000000001</v>
      </c>
      <c r="L15" s="3">
        <v>3.4520000000000002E-2</v>
      </c>
      <c r="M15" s="3">
        <v>1.55E-2</v>
      </c>
      <c r="N15" s="3">
        <v>6.5900000000000004E-3</v>
      </c>
      <c r="O15" s="3">
        <v>0.75112000000000001</v>
      </c>
    </row>
    <row r="16" spans="1:15" x14ac:dyDescent="0.25">
      <c r="B16" t="s">
        <v>16</v>
      </c>
      <c r="C16" s="3">
        <v>8.7489999999999998E-2</v>
      </c>
      <c r="D16" s="3">
        <v>2.998E-2</v>
      </c>
      <c r="E16" s="3">
        <v>3.1699999999999999E-2</v>
      </c>
      <c r="F16" s="3">
        <v>6.2789999999999999E-2</v>
      </c>
      <c r="G16" s="3">
        <v>2.146E-2</v>
      </c>
      <c r="H16" s="3">
        <v>2.3060000000000001E-2</v>
      </c>
      <c r="I16" s="3">
        <v>5.28E-3</v>
      </c>
      <c r="J16" s="3">
        <v>4.9520000000000002E-2</v>
      </c>
      <c r="K16" s="3">
        <v>3.6179999999999997E-2</v>
      </c>
      <c r="L16" s="3">
        <v>6.3E-3</v>
      </c>
      <c r="M16" s="3">
        <v>2.8300000000000001E-3</v>
      </c>
      <c r="N16" s="3">
        <v>1.1999999999999999E-3</v>
      </c>
      <c r="O16" s="3">
        <v>0.13713</v>
      </c>
    </row>
    <row r="17" spans="1:15" x14ac:dyDescent="0.25">
      <c r="B17" t="s">
        <v>17</v>
      </c>
      <c r="C17" s="3">
        <f>C14-1.96*C16</f>
        <v>13.298319599999999</v>
      </c>
      <c r="D17" s="3">
        <f t="shared" ref="D17:O17" si="4">D14-1.96*D16</f>
        <v>3.0356391999999999</v>
      </c>
      <c r="E17" s="3">
        <f t="shared" si="4"/>
        <v>8.4549679999999992</v>
      </c>
      <c r="F17" s="3">
        <f t="shared" si="4"/>
        <v>1.6211316</v>
      </c>
      <c r="G17" s="3">
        <f t="shared" si="4"/>
        <v>0.31663840000000004</v>
      </c>
      <c r="H17" s="3">
        <f t="shared" si="4"/>
        <v>0.4437024</v>
      </c>
      <c r="I17" s="3">
        <f t="shared" si="4"/>
        <v>0.13605120000000001</v>
      </c>
      <c r="J17" s="3">
        <f t="shared" si="4"/>
        <v>0.89854080000000003</v>
      </c>
      <c r="K17" s="3">
        <f t="shared" si="4"/>
        <v>0.47798720000000006</v>
      </c>
      <c r="L17" s="3">
        <f t="shared" si="4"/>
        <v>0.234152</v>
      </c>
      <c r="M17" s="3">
        <f t="shared" si="4"/>
        <v>0.10435319999999999</v>
      </c>
      <c r="N17" s="3">
        <f t="shared" si="4"/>
        <v>2.5447999999999998E-2</v>
      </c>
      <c r="O17" s="3">
        <f t="shared" si="4"/>
        <v>3.0022251999999998</v>
      </c>
    </row>
    <row r="18" spans="1:15" s="13" customFormat="1" x14ac:dyDescent="0.25">
      <c r="B18" s="13" t="s">
        <v>18</v>
      </c>
      <c r="C18" s="14">
        <f>C14+1.96*C16</f>
        <v>13.641280399999999</v>
      </c>
      <c r="D18" s="14">
        <f t="shared" ref="D18:O18" si="5">D14+1.96*D16</f>
        <v>3.1531607999999998</v>
      </c>
      <c r="E18" s="14">
        <f t="shared" si="5"/>
        <v>8.5792319999999993</v>
      </c>
      <c r="F18" s="14">
        <f t="shared" si="5"/>
        <v>1.8672683999999999</v>
      </c>
      <c r="G18" s="14">
        <f t="shared" si="5"/>
        <v>0.4007616</v>
      </c>
      <c r="H18" s="14">
        <f t="shared" si="5"/>
        <v>0.53409759999999995</v>
      </c>
      <c r="I18" s="14">
        <f t="shared" si="5"/>
        <v>0.15674879999999999</v>
      </c>
      <c r="J18" s="14">
        <f t="shared" si="5"/>
        <v>1.0926591999999999</v>
      </c>
      <c r="K18" s="14">
        <f t="shared" si="5"/>
        <v>0.61981280000000005</v>
      </c>
      <c r="L18" s="14">
        <f t="shared" si="5"/>
        <v>0.25884800000000002</v>
      </c>
      <c r="M18" s="14">
        <f t="shared" si="5"/>
        <v>0.1154468</v>
      </c>
      <c r="N18" s="14">
        <f t="shared" si="5"/>
        <v>3.0151999999999998E-2</v>
      </c>
      <c r="O18" s="14">
        <f t="shared" si="5"/>
        <v>3.5397748</v>
      </c>
    </row>
    <row r="19" spans="1:15" x14ac:dyDescent="0.25">
      <c r="A19" s="7">
        <v>4</v>
      </c>
      <c r="B19" s="7" t="s">
        <v>14</v>
      </c>
      <c r="C19" s="3">
        <v>14.601000000000001</v>
      </c>
      <c r="D19" s="3">
        <v>2.9518</v>
      </c>
      <c r="E19" s="3">
        <v>8.1050000000000004</v>
      </c>
      <c r="F19" s="3">
        <v>1.9437</v>
      </c>
      <c r="G19" s="3">
        <v>0.26939999999999997</v>
      </c>
      <c r="H19" s="3">
        <v>1.8703000000000001</v>
      </c>
      <c r="I19" s="3">
        <v>0.34350000000000003</v>
      </c>
      <c r="J19" s="3">
        <v>2.4801000000000002</v>
      </c>
      <c r="K19" s="3">
        <v>8.2199999999999995E-2</v>
      </c>
      <c r="L19" s="3">
        <v>0.15049999999999999</v>
      </c>
      <c r="M19" s="3">
        <v>0.35949999999999999</v>
      </c>
      <c r="N19" s="3">
        <v>2.76E-2</v>
      </c>
      <c r="O19" s="3">
        <v>4.4653</v>
      </c>
    </row>
    <row r="20" spans="1:15" x14ac:dyDescent="0.25">
      <c r="B20" t="s">
        <v>15</v>
      </c>
      <c r="C20" s="3">
        <v>0.64407000000000003</v>
      </c>
      <c r="D20" s="3">
        <v>0.15731999999999999</v>
      </c>
      <c r="E20" s="3">
        <v>0.18814</v>
      </c>
      <c r="F20" s="3">
        <v>0.13483000000000001</v>
      </c>
      <c r="G20" s="3">
        <v>7.9699999999999993E-2</v>
      </c>
      <c r="H20" s="3">
        <v>0.37186999999999998</v>
      </c>
      <c r="I20" s="3">
        <v>2.8680000000000001E-2</v>
      </c>
      <c r="J20" s="3">
        <v>0.41194999999999998</v>
      </c>
      <c r="K20" s="3">
        <v>2.759E-2</v>
      </c>
      <c r="L20" s="3">
        <v>3.653E-2</v>
      </c>
      <c r="M20" s="3">
        <v>5.2650000000000002E-2</v>
      </c>
      <c r="N20" s="3">
        <v>8.8100000000000001E-3</v>
      </c>
      <c r="O20" s="3">
        <v>0.48227999999999999</v>
      </c>
    </row>
    <row r="21" spans="1:15" x14ac:dyDescent="0.25">
      <c r="B21" t="s">
        <v>16</v>
      </c>
      <c r="C21" s="3">
        <v>0.14402000000000001</v>
      </c>
      <c r="D21" s="3">
        <v>3.5180000000000003E-2</v>
      </c>
      <c r="E21" s="3">
        <v>4.2070000000000003E-2</v>
      </c>
      <c r="F21" s="3">
        <v>3.015E-2</v>
      </c>
      <c r="G21" s="3">
        <v>1.7819999999999999E-2</v>
      </c>
      <c r="H21" s="3">
        <v>8.3150000000000002E-2</v>
      </c>
      <c r="I21" s="3">
        <v>6.4099999999999999E-3</v>
      </c>
      <c r="J21" s="3">
        <v>9.2109999999999997E-2</v>
      </c>
      <c r="K21" s="3">
        <v>6.1700000000000001E-3</v>
      </c>
      <c r="L21" s="3">
        <v>8.1700000000000002E-3</v>
      </c>
      <c r="M21" s="3">
        <v>1.1769999999999999E-2</v>
      </c>
      <c r="N21" s="3">
        <v>1.97E-3</v>
      </c>
      <c r="O21" s="3">
        <v>0.10784000000000001</v>
      </c>
    </row>
    <row r="22" spans="1:15" x14ac:dyDescent="0.25">
      <c r="B22" t="s">
        <v>17</v>
      </c>
      <c r="C22" s="3">
        <f>C19-1.96*C21</f>
        <v>14.318720800000001</v>
      </c>
      <c r="D22" s="3">
        <f t="shared" ref="D22:O22" si="6">D19-1.96*D21</f>
        <v>2.8828472000000001</v>
      </c>
      <c r="E22" s="3">
        <f t="shared" si="6"/>
        <v>8.0225428000000001</v>
      </c>
      <c r="F22" s="3">
        <f t="shared" si="6"/>
        <v>1.884606</v>
      </c>
      <c r="G22" s="3">
        <f t="shared" si="6"/>
        <v>0.23447279999999998</v>
      </c>
      <c r="H22" s="3">
        <f t="shared" si="6"/>
        <v>1.7073260000000001</v>
      </c>
      <c r="I22" s="3">
        <f t="shared" si="6"/>
        <v>0.33093640000000002</v>
      </c>
      <c r="J22" s="3">
        <f t="shared" si="6"/>
        <v>2.2995644000000004</v>
      </c>
      <c r="K22" s="3">
        <f t="shared" si="6"/>
        <v>7.0106799999999997E-2</v>
      </c>
      <c r="L22" s="3">
        <f t="shared" si="6"/>
        <v>0.13448679999999999</v>
      </c>
      <c r="M22" s="3">
        <f t="shared" si="6"/>
        <v>0.33643079999999997</v>
      </c>
      <c r="N22" s="3">
        <f t="shared" si="6"/>
        <v>2.3738800000000001E-2</v>
      </c>
      <c r="O22" s="3">
        <f t="shared" si="6"/>
        <v>4.2539335999999999</v>
      </c>
    </row>
    <row r="23" spans="1:15" s="13" customFormat="1" x14ac:dyDescent="0.25">
      <c r="B23" s="13" t="s">
        <v>18</v>
      </c>
      <c r="C23" s="14">
        <f>C19+1.96*C21</f>
        <v>14.8832792</v>
      </c>
      <c r="D23" s="14">
        <f t="shared" ref="D23:O23" si="7">D19+1.96*D21</f>
        <v>3.0207527999999999</v>
      </c>
      <c r="E23" s="14">
        <f t="shared" si="7"/>
        <v>8.1874572000000008</v>
      </c>
      <c r="F23" s="14">
        <f t="shared" si="7"/>
        <v>2.0027940000000002</v>
      </c>
      <c r="G23" s="14">
        <f t="shared" si="7"/>
        <v>0.30432719999999996</v>
      </c>
      <c r="H23" s="14">
        <f t="shared" si="7"/>
        <v>2.033274</v>
      </c>
      <c r="I23" s="14">
        <f t="shared" si="7"/>
        <v>0.35606360000000004</v>
      </c>
      <c r="J23" s="14">
        <f t="shared" si="7"/>
        <v>2.6606356</v>
      </c>
      <c r="K23" s="14">
        <f t="shared" si="7"/>
        <v>9.4293199999999994E-2</v>
      </c>
      <c r="L23" s="14">
        <f t="shared" si="7"/>
        <v>0.1665132</v>
      </c>
      <c r="M23" s="14">
        <f t="shared" si="7"/>
        <v>0.3825692</v>
      </c>
      <c r="N23" s="14">
        <f t="shared" si="7"/>
        <v>3.1461200000000002E-2</v>
      </c>
      <c r="O23" s="14">
        <f t="shared" si="7"/>
        <v>4.6766664000000002</v>
      </c>
    </row>
    <row r="24" spans="1:15" x14ac:dyDescent="0.25">
      <c r="A24" s="11">
        <v>5</v>
      </c>
      <c r="B24" s="11" t="s">
        <v>14</v>
      </c>
      <c r="C24" s="3">
        <v>16.1814</v>
      </c>
      <c r="D24" s="3">
        <v>2.7681</v>
      </c>
      <c r="E24" s="3">
        <v>7.7506000000000004</v>
      </c>
      <c r="F24" s="3">
        <v>1.4435</v>
      </c>
      <c r="G24" s="3">
        <v>0.31780000000000003</v>
      </c>
      <c r="H24" s="3">
        <v>0.72560000000000002</v>
      </c>
      <c r="I24" s="3">
        <v>0.18629999999999999</v>
      </c>
      <c r="J24" s="3">
        <v>1.2302</v>
      </c>
      <c r="K24" s="3">
        <v>0.29720000000000002</v>
      </c>
      <c r="L24" s="3">
        <v>0.1079</v>
      </c>
      <c r="M24" s="3">
        <v>0.17069999999999999</v>
      </c>
      <c r="N24" s="3">
        <v>2.7099999999999999E-2</v>
      </c>
      <c r="O24" s="3">
        <v>2.968</v>
      </c>
    </row>
    <row r="25" spans="1:15" x14ac:dyDescent="0.25">
      <c r="A25" s="1"/>
      <c r="B25" s="1" t="s">
        <v>15</v>
      </c>
      <c r="C25" s="3">
        <v>0.37465999999999999</v>
      </c>
      <c r="D25" s="3">
        <v>0.12232</v>
      </c>
      <c r="E25" s="3">
        <v>0.10459</v>
      </c>
      <c r="F25" s="3">
        <v>0.22226000000000001</v>
      </c>
      <c r="G25" s="3">
        <v>9.2160000000000006E-2</v>
      </c>
      <c r="H25" s="3">
        <v>0.18074000000000001</v>
      </c>
      <c r="I25" s="3">
        <v>2.2249999999999999E-2</v>
      </c>
      <c r="J25" s="3">
        <v>0.26599</v>
      </c>
      <c r="K25" s="3">
        <v>8.1739999999999993E-2</v>
      </c>
      <c r="L25" s="3">
        <v>3.1060000000000001E-2</v>
      </c>
      <c r="M25" s="3">
        <v>1.8489999999999999E-2</v>
      </c>
      <c r="N25" s="3">
        <v>5.5799999999999999E-3</v>
      </c>
      <c r="O25" s="3">
        <v>0.54383000000000004</v>
      </c>
    </row>
    <row r="26" spans="1:15" x14ac:dyDescent="0.25">
      <c r="A26" s="1"/>
      <c r="B26" t="s">
        <v>16</v>
      </c>
      <c r="C26" s="3">
        <v>6.8400000000000002E-2</v>
      </c>
      <c r="D26" s="3">
        <v>2.2329999999999999E-2</v>
      </c>
      <c r="E26" s="3">
        <v>1.9099999999999999E-2</v>
      </c>
      <c r="F26" s="3">
        <v>4.0579999999999998E-2</v>
      </c>
      <c r="G26" s="3">
        <v>1.6830000000000001E-2</v>
      </c>
      <c r="H26" s="3">
        <v>3.3000000000000002E-2</v>
      </c>
      <c r="I26" s="3">
        <v>4.0600000000000002E-3</v>
      </c>
      <c r="J26" s="3">
        <v>4.8559999999999999E-2</v>
      </c>
      <c r="K26" s="3">
        <v>1.4919999999999999E-2</v>
      </c>
      <c r="L26" s="3">
        <v>5.6699999999999997E-3</v>
      </c>
      <c r="M26" s="3">
        <v>3.3800000000000002E-3</v>
      </c>
      <c r="N26" s="3">
        <v>1.0200000000000001E-3</v>
      </c>
      <c r="O26" s="3">
        <v>9.9290000000000003E-2</v>
      </c>
    </row>
    <row r="27" spans="1:15" x14ac:dyDescent="0.25">
      <c r="A27" s="1"/>
      <c r="B27" t="s">
        <v>17</v>
      </c>
      <c r="C27" s="4">
        <f>C24-1.96*C26</f>
        <v>16.047336000000001</v>
      </c>
      <c r="D27" s="4">
        <f t="shared" ref="D27:O27" si="8">D24-1.96*D26</f>
        <v>2.7243332000000002</v>
      </c>
      <c r="E27" s="4">
        <f t="shared" si="8"/>
        <v>7.7131640000000008</v>
      </c>
      <c r="F27" s="4">
        <f t="shared" si="8"/>
        <v>1.3639631999999999</v>
      </c>
      <c r="G27" s="4">
        <f t="shared" si="8"/>
        <v>0.28481320000000004</v>
      </c>
      <c r="H27" s="4">
        <f t="shared" si="8"/>
        <v>0.66092000000000006</v>
      </c>
      <c r="I27" s="4">
        <f t="shared" si="8"/>
        <v>0.17834239999999998</v>
      </c>
      <c r="J27" s="4">
        <f t="shared" si="8"/>
        <v>1.1350224</v>
      </c>
      <c r="K27" s="4">
        <f t="shared" si="8"/>
        <v>0.26795679999999999</v>
      </c>
      <c r="L27" s="4">
        <f t="shared" si="8"/>
        <v>9.6786799999999992E-2</v>
      </c>
      <c r="M27" s="4">
        <f t="shared" si="8"/>
        <v>0.16407519999999998</v>
      </c>
      <c r="N27" s="4">
        <f t="shared" si="8"/>
        <v>2.51008E-2</v>
      </c>
      <c r="O27" s="4">
        <f t="shared" si="8"/>
        <v>2.7733916000000001</v>
      </c>
    </row>
    <row r="28" spans="1:15" s="13" customFormat="1" x14ac:dyDescent="0.25">
      <c r="A28" s="15"/>
      <c r="B28" s="13" t="s">
        <v>18</v>
      </c>
      <c r="C28" s="16">
        <f>C24+1.96*C26</f>
        <v>16.315463999999999</v>
      </c>
      <c r="D28" s="16">
        <f t="shared" ref="D28:O28" si="9">D24+1.96*D26</f>
        <v>2.8118667999999998</v>
      </c>
      <c r="E28" s="16">
        <f t="shared" si="9"/>
        <v>7.788036</v>
      </c>
      <c r="F28" s="16">
        <f t="shared" si="9"/>
        <v>1.5230368000000001</v>
      </c>
      <c r="G28" s="16">
        <f t="shared" si="9"/>
        <v>0.35078680000000001</v>
      </c>
      <c r="H28" s="16">
        <f t="shared" si="9"/>
        <v>0.79027999999999998</v>
      </c>
      <c r="I28" s="16">
        <f t="shared" si="9"/>
        <v>0.1942576</v>
      </c>
      <c r="J28" s="16">
        <f t="shared" si="9"/>
        <v>1.3253775999999999</v>
      </c>
      <c r="K28" s="16">
        <f t="shared" si="9"/>
        <v>0.32644320000000004</v>
      </c>
      <c r="L28" s="16">
        <f t="shared" si="9"/>
        <v>0.1190132</v>
      </c>
      <c r="M28" s="16">
        <f t="shared" si="9"/>
        <v>0.1773248</v>
      </c>
      <c r="N28" s="16">
        <f t="shared" si="9"/>
        <v>2.9099199999999999E-2</v>
      </c>
      <c r="O28" s="16">
        <f t="shared" si="9"/>
        <v>3.1626083999999999</v>
      </c>
    </row>
    <row r="29" spans="1:15" x14ac:dyDescent="0.25">
      <c r="A29" s="7">
        <v>6</v>
      </c>
      <c r="B29" s="7" t="s">
        <v>14</v>
      </c>
      <c r="C29" s="3">
        <v>15.5547</v>
      </c>
      <c r="D29" s="3">
        <v>2.9318</v>
      </c>
      <c r="E29" s="3">
        <v>7.9222000000000001</v>
      </c>
      <c r="F29" s="3">
        <v>1.6304000000000001</v>
      </c>
      <c r="G29" s="3">
        <v>0.1183</v>
      </c>
      <c r="H29" s="3">
        <v>0.71450000000000002</v>
      </c>
      <c r="I29" s="3">
        <v>0.1668</v>
      </c>
      <c r="J29" s="3">
        <v>0.99590000000000001</v>
      </c>
      <c r="K29" s="3">
        <v>6.1499999999999999E-2</v>
      </c>
      <c r="L29" s="3">
        <v>8.5999999999999993E-2</v>
      </c>
      <c r="M29" s="3">
        <v>0.28899999999999998</v>
      </c>
      <c r="N29" s="3">
        <v>2.3E-2</v>
      </c>
      <c r="O29" s="3">
        <v>2.6621999999999999</v>
      </c>
    </row>
    <row r="30" spans="1:15" x14ac:dyDescent="0.25">
      <c r="B30" t="s">
        <v>15</v>
      </c>
      <c r="C30" s="3">
        <v>0.81150999999999995</v>
      </c>
      <c r="D30" s="3">
        <v>0.11083</v>
      </c>
      <c r="E30" s="3">
        <v>0.17868999999999999</v>
      </c>
      <c r="F30" s="3">
        <v>0.25511</v>
      </c>
      <c r="G30" s="3">
        <v>2.3400000000000001E-2</v>
      </c>
      <c r="H30" s="3">
        <v>6.454E-2</v>
      </c>
      <c r="I30" s="3">
        <v>2.0959999999999999E-2</v>
      </c>
      <c r="J30" s="3">
        <v>6.9830000000000003E-2</v>
      </c>
      <c r="K30" s="3">
        <v>4.8999999999999998E-3</v>
      </c>
      <c r="L30" s="3">
        <v>1.3050000000000001E-2</v>
      </c>
      <c r="M30" s="3">
        <v>2.9020000000000001E-2</v>
      </c>
      <c r="N30" s="3">
        <v>9.58E-3</v>
      </c>
      <c r="O30" s="3">
        <v>0.24332000000000001</v>
      </c>
    </row>
    <row r="31" spans="1:15" x14ac:dyDescent="0.25">
      <c r="B31" t="s">
        <v>16</v>
      </c>
      <c r="C31" s="3">
        <v>0.16564999999999999</v>
      </c>
      <c r="D31" s="3">
        <v>2.2620000000000001E-2</v>
      </c>
      <c r="E31" s="3">
        <v>3.6479999999999999E-2</v>
      </c>
      <c r="F31" s="3">
        <v>5.2069999999999998E-2</v>
      </c>
      <c r="G31" s="3">
        <v>4.7800000000000004E-3</v>
      </c>
      <c r="H31" s="3">
        <v>1.3169999999999999E-2</v>
      </c>
      <c r="I31" s="3">
        <v>4.28E-3</v>
      </c>
      <c r="J31" s="3">
        <v>1.4250000000000001E-2</v>
      </c>
      <c r="K31" s="3">
        <v>1E-3</v>
      </c>
      <c r="L31" s="3">
        <v>2.66E-3</v>
      </c>
      <c r="M31" s="3">
        <v>5.9199999999999999E-3</v>
      </c>
      <c r="N31" s="3">
        <v>1.9499999999999999E-3</v>
      </c>
      <c r="O31" s="3">
        <v>4.9669999999999999E-2</v>
      </c>
    </row>
    <row r="32" spans="1:15" x14ac:dyDescent="0.25">
      <c r="B32" t="s">
        <v>17</v>
      </c>
      <c r="C32" s="3">
        <f>C29-1.96*C31</f>
        <v>15.230026000000001</v>
      </c>
      <c r="D32" s="3">
        <f t="shared" ref="D32:O32" si="10">D29-1.96*D31</f>
        <v>2.8874648000000001</v>
      </c>
      <c r="E32" s="3">
        <f t="shared" si="10"/>
        <v>7.8506992000000002</v>
      </c>
      <c r="F32" s="3">
        <f t="shared" si="10"/>
        <v>1.5283428000000001</v>
      </c>
      <c r="G32" s="3">
        <f t="shared" si="10"/>
        <v>0.10893120000000001</v>
      </c>
      <c r="H32" s="3">
        <f t="shared" si="10"/>
        <v>0.68868680000000004</v>
      </c>
      <c r="I32" s="3">
        <f t="shared" si="10"/>
        <v>0.1584112</v>
      </c>
      <c r="J32" s="3">
        <f t="shared" si="10"/>
        <v>0.96797</v>
      </c>
      <c r="K32" s="3">
        <f t="shared" si="10"/>
        <v>5.9539999999999996E-2</v>
      </c>
      <c r="L32" s="3">
        <f t="shared" si="10"/>
        <v>8.0786399999999994E-2</v>
      </c>
      <c r="M32" s="3">
        <f t="shared" si="10"/>
        <v>0.2773968</v>
      </c>
      <c r="N32" s="3">
        <f t="shared" si="10"/>
        <v>1.9178000000000001E-2</v>
      </c>
      <c r="O32" s="3">
        <f t="shared" si="10"/>
        <v>2.5648467999999998</v>
      </c>
    </row>
    <row r="33" spans="1:15" s="13" customFormat="1" x14ac:dyDescent="0.25">
      <c r="B33" s="13" t="s">
        <v>18</v>
      </c>
      <c r="C33" s="14">
        <f>C29+1.96*C31</f>
        <v>15.879374</v>
      </c>
      <c r="D33" s="14">
        <f t="shared" ref="D33:O33" si="11">D29+1.96*D31</f>
        <v>2.9761351999999999</v>
      </c>
      <c r="E33" s="14">
        <f t="shared" si="11"/>
        <v>7.9937008000000001</v>
      </c>
      <c r="F33" s="14">
        <f t="shared" si="11"/>
        <v>1.7324572</v>
      </c>
      <c r="G33" s="14">
        <f t="shared" si="11"/>
        <v>0.1276688</v>
      </c>
      <c r="H33" s="14">
        <f t="shared" si="11"/>
        <v>0.7403132</v>
      </c>
      <c r="I33" s="14">
        <f t="shared" si="11"/>
        <v>0.17518880000000001</v>
      </c>
      <c r="J33" s="14">
        <f t="shared" si="11"/>
        <v>1.02383</v>
      </c>
      <c r="K33" s="14">
        <f t="shared" si="11"/>
        <v>6.3460000000000003E-2</v>
      </c>
      <c r="L33" s="14">
        <f t="shared" si="11"/>
        <v>9.1213599999999992E-2</v>
      </c>
      <c r="M33" s="14">
        <f t="shared" si="11"/>
        <v>0.30060319999999996</v>
      </c>
      <c r="N33" s="14">
        <f t="shared" si="11"/>
        <v>2.6821999999999999E-2</v>
      </c>
      <c r="O33" s="14">
        <f t="shared" si="11"/>
        <v>2.7595532</v>
      </c>
    </row>
    <row r="34" spans="1:15" x14ac:dyDescent="0.25">
      <c r="A34" s="7">
        <v>7</v>
      </c>
      <c r="B34" s="7" t="s">
        <v>14</v>
      </c>
      <c r="C34" s="3">
        <v>14.2226</v>
      </c>
      <c r="D34" s="3">
        <v>3.2412999999999998</v>
      </c>
      <c r="E34" s="3">
        <v>8.2166999999999994</v>
      </c>
      <c r="F34" s="3">
        <v>1.3823000000000001</v>
      </c>
      <c r="G34" s="3">
        <v>0.30669999999999997</v>
      </c>
      <c r="H34" s="3">
        <v>0.6018</v>
      </c>
      <c r="I34" s="3">
        <v>0.17419999999999999</v>
      </c>
      <c r="J34" s="3">
        <v>1.0838000000000001</v>
      </c>
      <c r="K34" s="3">
        <v>0.36270000000000002</v>
      </c>
      <c r="L34" s="3">
        <v>0.16489999999999999</v>
      </c>
      <c r="M34" s="3">
        <v>0.1222</v>
      </c>
      <c r="N34" s="3">
        <v>2.7300000000000001E-2</v>
      </c>
      <c r="O34" s="3">
        <v>2.823</v>
      </c>
    </row>
    <row r="35" spans="1:15" x14ac:dyDescent="0.25">
      <c r="B35" t="s">
        <v>15</v>
      </c>
      <c r="C35" s="3">
        <v>0.78898000000000001</v>
      </c>
      <c r="D35" s="3">
        <v>0.17963999999999999</v>
      </c>
      <c r="E35" s="3">
        <v>0.22005</v>
      </c>
      <c r="F35" s="3">
        <v>9.0440000000000006E-2</v>
      </c>
      <c r="G35" s="3">
        <v>7.424E-2</v>
      </c>
      <c r="H35" s="3">
        <v>8.405E-2</v>
      </c>
      <c r="I35" s="3">
        <v>8.6099999999999996E-3</v>
      </c>
      <c r="J35" s="3">
        <v>0.12383</v>
      </c>
      <c r="K35" s="3">
        <v>9.4979999999999995E-2</v>
      </c>
      <c r="L35" s="3">
        <v>4.0219999999999999E-2</v>
      </c>
      <c r="M35" s="3">
        <v>2.3380000000000001E-2</v>
      </c>
      <c r="N35" s="3">
        <v>3.2000000000000002E-3</v>
      </c>
      <c r="O35" s="3">
        <v>0.25428000000000001</v>
      </c>
    </row>
    <row r="36" spans="1:15" x14ac:dyDescent="0.25">
      <c r="B36" t="s">
        <v>16</v>
      </c>
      <c r="C36" s="3">
        <v>0.14405000000000001</v>
      </c>
      <c r="D36" s="3">
        <v>3.2800000000000003E-2</v>
      </c>
      <c r="E36" s="3">
        <v>4.018E-2</v>
      </c>
      <c r="F36" s="3">
        <v>1.651E-2</v>
      </c>
      <c r="G36" s="3">
        <v>1.3559999999999999E-2</v>
      </c>
      <c r="H36" s="3">
        <v>1.5350000000000001E-2</v>
      </c>
      <c r="I36" s="3">
        <v>1.57E-3</v>
      </c>
      <c r="J36" s="3">
        <v>2.2610000000000002E-2</v>
      </c>
      <c r="K36" s="3">
        <v>1.7340000000000001E-2</v>
      </c>
      <c r="L36" s="3">
        <v>7.3400000000000002E-3</v>
      </c>
      <c r="M36" s="3">
        <v>4.2700000000000004E-3</v>
      </c>
      <c r="N36" s="3">
        <v>5.8E-4</v>
      </c>
      <c r="O36" s="3">
        <v>4.6420000000000003E-2</v>
      </c>
    </row>
    <row r="37" spans="1:15" x14ac:dyDescent="0.25">
      <c r="B37" t="s">
        <v>17</v>
      </c>
      <c r="C37" s="3">
        <f>C34-1.96*C36</f>
        <v>13.940262000000001</v>
      </c>
      <c r="D37" s="3">
        <f t="shared" ref="D37:O37" si="12">D34-1.96*D36</f>
        <v>3.1770119999999999</v>
      </c>
      <c r="E37" s="3">
        <f t="shared" si="12"/>
        <v>8.1379471999999993</v>
      </c>
      <c r="F37" s="3">
        <f t="shared" si="12"/>
        <v>1.3499404000000002</v>
      </c>
      <c r="G37" s="3">
        <f t="shared" si="12"/>
        <v>0.28012239999999999</v>
      </c>
      <c r="H37" s="3">
        <f t="shared" si="12"/>
        <v>0.57171400000000006</v>
      </c>
      <c r="I37" s="3">
        <f t="shared" si="12"/>
        <v>0.17112279999999999</v>
      </c>
      <c r="J37" s="3">
        <f t="shared" si="12"/>
        <v>1.0394844000000001</v>
      </c>
      <c r="K37" s="3">
        <f t="shared" si="12"/>
        <v>0.32871360000000005</v>
      </c>
      <c r="L37" s="3">
        <f t="shared" si="12"/>
        <v>0.1505136</v>
      </c>
      <c r="M37" s="3">
        <f t="shared" si="12"/>
        <v>0.11383080000000001</v>
      </c>
      <c r="N37" s="3">
        <f t="shared" si="12"/>
        <v>2.6163200000000001E-2</v>
      </c>
      <c r="O37" s="3">
        <f t="shared" si="12"/>
        <v>2.7320167999999998</v>
      </c>
    </row>
    <row r="38" spans="1:15" s="13" customFormat="1" x14ac:dyDescent="0.25">
      <c r="B38" s="13" t="s">
        <v>18</v>
      </c>
      <c r="C38" s="14">
        <f>C34+1.96*C36</f>
        <v>14.504937999999999</v>
      </c>
      <c r="D38" s="14">
        <f t="shared" ref="D38:O38" si="13">D34+1.96*D36</f>
        <v>3.3055879999999997</v>
      </c>
      <c r="E38" s="14">
        <f t="shared" si="13"/>
        <v>8.2954527999999996</v>
      </c>
      <c r="F38" s="14">
        <f t="shared" si="13"/>
        <v>1.4146596</v>
      </c>
      <c r="G38" s="14">
        <f t="shared" si="13"/>
        <v>0.33327759999999995</v>
      </c>
      <c r="H38" s="14">
        <f t="shared" si="13"/>
        <v>0.63188599999999995</v>
      </c>
      <c r="I38" s="14">
        <f t="shared" si="13"/>
        <v>0.1772772</v>
      </c>
      <c r="J38" s="14">
        <f t="shared" si="13"/>
        <v>1.1281156000000001</v>
      </c>
      <c r="K38" s="14">
        <f t="shared" si="13"/>
        <v>0.39668639999999999</v>
      </c>
      <c r="L38" s="14">
        <f t="shared" si="13"/>
        <v>0.17928639999999998</v>
      </c>
      <c r="M38" s="14">
        <f t="shared" si="13"/>
        <v>0.1305692</v>
      </c>
      <c r="N38" s="14">
        <f t="shared" si="13"/>
        <v>2.8436800000000002E-2</v>
      </c>
      <c r="O38" s="14">
        <f t="shared" si="13"/>
        <v>2.9139832000000001</v>
      </c>
    </row>
    <row r="39" spans="1:15" x14ac:dyDescent="0.25">
      <c r="A39" s="7">
        <v>8</v>
      </c>
      <c r="B39" s="7" t="s">
        <v>14</v>
      </c>
      <c r="C39" s="3">
        <v>15.5975</v>
      </c>
      <c r="D39" s="3">
        <v>3.1597</v>
      </c>
      <c r="E39" s="3">
        <v>7.8307000000000002</v>
      </c>
      <c r="F39" s="3">
        <v>1.3418000000000001</v>
      </c>
      <c r="G39" s="3">
        <v>9.2100000000000001E-2</v>
      </c>
      <c r="H39" s="3">
        <v>0.98719999999999997</v>
      </c>
      <c r="I39" s="3">
        <v>0.21510000000000001</v>
      </c>
      <c r="J39" s="3">
        <v>1.2950999999999999</v>
      </c>
      <c r="K39" s="3">
        <v>4.65E-2</v>
      </c>
      <c r="L39" s="3">
        <v>7.7299999999999994E-2</v>
      </c>
      <c r="M39" s="3">
        <v>0.36980000000000002</v>
      </c>
      <c r="N39" s="3">
        <v>9.1999999999999998E-3</v>
      </c>
      <c r="O39" s="3">
        <v>2.6819000000000002</v>
      </c>
    </row>
    <row r="40" spans="1:15" x14ac:dyDescent="0.25">
      <c r="B40" t="s">
        <v>15</v>
      </c>
      <c r="C40" s="3">
        <v>0.37602000000000002</v>
      </c>
      <c r="D40" s="3">
        <v>4.6710000000000002E-2</v>
      </c>
      <c r="E40" s="3">
        <v>0.10335</v>
      </c>
      <c r="F40" s="3">
        <v>0.16625999999999999</v>
      </c>
      <c r="G40" s="3">
        <v>2.2419999999999999E-2</v>
      </c>
      <c r="H40" s="3">
        <v>0.27344000000000002</v>
      </c>
      <c r="I40" s="3">
        <v>5.2010000000000001E-2</v>
      </c>
      <c r="J40" s="3">
        <v>0.33693000000000001</v>
      </c>
      <c r="K40" s="3">
        <v>7.26E-3</v>
      </c>
      <c r="L40" s="3">
        <v>8.9899999999999997E-3</v>
      </c>
      <c r="M40" s="3">
        <v>5.4480000000000001E-2</v>
      </c>
      <c r="N40" s="3">
        <v>1.82E-3</v>
      </c>
      <c r="O40" s="3">
        <v>0.48816999999999999</v>
      </c>
    </row>
    <row r="41" spans="1:15" x14ac:dyDescent="0.25">
      <c r="B41" t="s">
        <v>16</v>
      </c>
      <c r="C41" s="3">
        <v>6.2670000000000003E-2</v>
      </c>
      <c r="D41" s="3">
        <v>7.7799999999999996E-3</v>
      </c>
      <c r="E41" s="3">
        <v>1.7229999999999999E-2</v>
      </c>
      <c r="F41" s="3">
        <v>2.7709999999999999E-2</v>
      </c>
      <c r="G41" s="3">
        <v>3.7399999999999998E-3</v>
      </c>
      <c r="H41" s="3">
        <v>4.5569999999999999E-2</v>
      </c>
      <c r="I41" s="3">
        <v>8.6700000000000006E-3</v>
      </c>
      <c r="J41" s="3">
        <v>5.6160000000000002E-2</v>
      </c>
      <c r="K41" s="3">
        <v>1.2099999999999999E-3</v>
      </c>
      <c r="L41" s="3">
        <v>1.5E-3</v>
      </c>
      <c r="M41" s="3">
        <v>9.0799999999999995E-3</v>
      </c>
      <c r="N41" s="3">
        <v>2.9999999999999997E-4</v>
      </c>
      <c r="O41" s="3">
        <v>8.1360000000000002E-2</v>
      </c>
    </row>
    <row r="42" spans="1:15" x14ac:dyDescent="0.25">
      <c r="B42" t="s">
        <v>17</v>
      </c>
      <c r="C42" s="3">
        <f>C39-1.96*C41</f>
        <v>15.4746668</v>
      </c>
      <c r="D42" s="3">
        <f t="shared" ref="D42:O42" si="14">D39-1.96*D41</f>
        <v>3.1444511999999998</v>
      </c>
      <c r="E42" s="3">
        <f t="shared" si="14"/>
        <v>7.7969292000000001</v>
      </c>
      <c r="F42" s="3">
        <f t="shared" si="14"/>
        <v>1.2874884000000002</v>
      </c>
      <c r="G42" s="3">
        <f t="shared" si="14"/>
        <v>8.4769600000000001E-2</v>
      </c>
      <c r="H42" s="3">
        <f t="shared" si="14"/>
        <v>0.89788279999999998</v>
      </c>
      <c r="I42" s="3">
        <f t="shared" si="14"/>
        <v>0.19810680000000003</v>
      </c>
      <c r="J42" s="3">
        <f t="shared" si="14"/>
        <v>1.1850263999999999</v>
      </c>
      <c r="K42" s="3">
        <f t="shared" si="14"/>
        <v>4.4128399999999998E-2</v>
      </c>
      <c r="L42" s="3">
        <f t="shared" si="14"/>
        <v>7.4359999999999996E-2</v>
      </c>
      <c r="M42" s="3">
        <f t="shared" si="14"/>
        <v>0.35200320000000002</v>
      </c>
      <c r="N42" s="3">
        <f t="shared" si="14"/>
        <v>8.6119999999999999E-3</v>
      </c>
      <c r="O42" s="3">
        <f t="shared" si="14"/>
        <v>2.5224344000000003</v>
      </c>
    </row>
    <row r="43" spans="1:15" s="18" customFormat="1" ht="16.5" thickBot="1" x14ac:dyDescent="0.3">
      <c r="B43" s="18" t="s">
        <v>18</v>
      </c>
      <c r="C43" s="19">
        <f>C39+1.96*C41</f>
        <v>15.720333200000001</v>
      </c>
      <c r="D43" s="19">
        <f t="shared" ref="D43:O43" si="15">D39+1.96*D41</f>
        <v>3.1749488000000001</v>
      </c>
      <c r="E43" s="19">
        <f t="shared" si="15"/>
        <v>7.8644708000000003</v>
      </c>
      <c r="F43" s="19">
        <f t="shared" si="15"/>
        <v>1.3961116</v>
      </c>
      <c r="G43" s="19">
        <f t="shared" si="15"/>
        <v>9.9430400000000002E-2</v>
      </c>
      <c r="H43" s="19">
        <f t="shared" si="15"/>
        <v>1.0765172000000001</v>
      </c>
      <c r="I43" s="19">
        <f t="shared" si="15"/>
        <v>0.2320932</v>
      </c>
      <c r="J43" s="19">
        <f t="shared" si="15"/>
        <v>1.4051735999999999</v>
      </c>
      <c r="K43" s="19">
        <f t="shared" si="15"/>
        <v>4.8871600000000001E-2</v>
      </c>
      <c r="L43" s="19">
        <f t="shared" si="15"/>
        <v>8.0239999999999992E-2</v>
      </c>
      <c r="M43" s="19">
        <f t="shared" si="15"/>
        <v>0.38759680000000002</v>
      </c>
      <c r="N43" s="19">
        <f t="shared" si="15"/>
        <v>9.7879999999999998E-3</v>
      </c>
      <c r="O43" s="19">
        <f t="shared" si="15"/>
        <v>2.8413656</v>
      </c>
    </row>
    <row r="44" spans="1:15" s="8" customFormat="1" x14ac:dyDescent="0.25">
      <c r="A44" s="22"/>
      <c r="B44" s="9"/>
      <c r="C44" s="10"/>
      <c r="D44" s="10"/>
      <c r="E44" s="10"/>
      <c r="F44" s="10"/>
      <c r="G44" s="10"/>
      <c r="H44" s="10"/>
      <c r="I44" s="10"/>
      <c r="J44" s="10"/>
      <c r="K44" s="10"/>
      <c r="L44" s="10"/>
      <c r="M44" s="10"/>
      <c r="N44" s="10"/>
      <c r="O44" s="10"/>
    </row>
    <row r="45" spans="1:15" s="17" customFormat="1" x14ac:dyDescent="0.25">
      <c r="A45" s="22"/>
      <c r="B45" s="9"/>
      <c r="C45" s="10"/>
      <c r="D45" s="10"/>
      <c r="E45" s="10"/>
      <c r="F45" s="10"/>
      <c r="G45" s="10"/>
      <c r="H45" s="10"/>
      <c r="I45" s="10"/>
      <c r="J45" s="10"/>
      <c r="K45" s="10"/>
      <c r="L45" s="10"/>
      <c r="M45" s="10"/>
      <c r="N45" s="12"/>
      <c r="O45" s="10"/>
    </row>
    <row r="46" spans="1:15" x14ac:dyDescent="0.25">
      <c r="A46" s="21"/>
      <c r="B46" s="21"/>
      <c r="C46" s="21"/>
      <c r="D46" s="21"/>
      <c r="E46" s="21"/>
      <c r="F46" s="21"/>
      <c r="G46" s="21"/>
      <c r="H46" s="21"/>
      <c r="I46" s="21"/>
      <c r="J46" s="21"/>
      <c r="K46" s="21"/>
      <c r="L46" s="21"/>
      <c r="M46" s="21"/>
      <c r="N46" s="21"/>
      <c r="O46" s="21"/>
    </row>
  </sheetData>
  <mergeCells count="3">
    <mergeCell ref="A1:O1"/>
    <mergeCell ref="A46:O46"/>
    <mergeCell ref="A44:A45"/>
  </mergeCells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 S1</vt:lpstr>
    </vt:vector>
  </TitlesOfParts>
  <Company>Universidad de Valenci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avier García</dc:creator>
  <cp:lastModifiedBy>Jose Devis</cp:lastModifiedBy>
  <dcterms:created xsi:type="dcterms:W3CDTF">2014-02-09T11:24:05Z</dcterms:created>
  <dcterms:modified xsi:type="dcterms:W3CDTF">2014-05-19T21:09:29Z</dcterms:modified>
</cp:coreProperties>
</file>